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doherty82/Documents/Onchocerca volvulus/Oncho Manuscript/Response to Reviewers/responsetoreviewerswithassignednames/"/>
    </mc:Choice>
  </mc:AlternateContent>
  <xr:revisionPtr revIDLastSave="0" documentId="13_ncr:1_{9E31119D-3693-A94D-BEA1-49BC20E8A116}" xr6:coauthVersionLast="47" xr6:coauthVersionMax="47" xr10:uidLastSave="{00000000-0000-0000-0000-000000000000}"/>
  <bookViews>
    <workbookView xWindow="900" yWindow="760" windowWidth="29300" windowHeight="17460" xr2:uid="{00000000-000D-0000-FFFF-FFFF00000000}"/>
  </bookViews>
  <sheets>
    <sheet name="Efficiency Calculation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52" i="2" l="1"/>
  <c r="I53" i="2" s="1"/>
  <c r="J35" i="2" l="1"/>
  <c r="J36" i="2"/>
  <c r="J37" i="2"/>
  <c r="J38" i="2"/>
  <c r="J39" i="2"/>
  <c r="J40" i="2"/>
  <c r="J41" i="2"/>
  <c r="J42" i="2"/>
  <c r="J43" i="2"/>
  <c r="J34" i="2"/>
</calcChain>
</file>

<file path=xl/sharedStrings.xml><?xml version="1.0" encoding="utf-8"?>
<sst xmlns="http://schemas.openxmlformats.org/spreadsheetml/2006/main" count="130" uniqueCount="39">
  <si>
    <t>Cт</t>
  </si>
  <si>
    <t>Cт Mean</t>
  </si>
  <si>
    <t>Cт SD</t>
  </si>
  <si>
    <t/>
  </si>
  <si>
    <t>NTC</t>
  </si>
  <si>
    <t>Undetermined</t>
  </si>
  <si>
    <t>100pg</t>
  </si>
  <si>
    <t>10pg</t>
  </si>
  <si>
    <t>1pg</t>
  </si>
  <si>
    <t>100fg</t>
  </si>
  <si>
    <t>10fg</t>
  </si>
  <si>
    <t>1fg</t>
  </si>
  <si>
    <t>100ag</t>
  </si>
  <si>
    <t>10ag</t>
  </si>
  <si>
    <t>Sample</t>
  </si>
  <si>
    <t>Size of OvND5 amplicon (bp)</t>
  </si>
  <si>
    <t>total size * 650 Da (g/mol)</t>
  </si>
  <si>
    <t>Moles of DNA umol</t>
  </si>
  <si>
    <t xml:space="preserve">DNA copy number </t>
  </si>
  <si>
    <t>DNA molecular weight</t>
  </si>
  <si>
    <t>79107.96 g/mol</t>
  </si>
  <si>
    <t>1 fg</t>
  </si>
  <si>
    <t>10 fg</t>
  </si>
  <si>
    <t>100 fg</t>
  </si>
  <si>
    <t>1 pg</t>
  </si>
  <si>
    <t>10 pg</t>
  </si>
  <si>
    <t>100 pg</t>
  </si>
  <si>
    <t>1 ng</t>
  </si>
  <si>
    <t>1ag</t>
  </si>
  <si>
    <t>Copy Number</t>
  </si>
  <si>
    <t>Log10 Copy Number</t>
  </si>
  <si>
    <t>Log copy number</t>
  </si>
  <si>
    <t>Efficiency Calculation</t>
  </si>
  <si>
    <t>E = -1+10(-1/slope)</t>
  </si>
  <si>
    <t>E = -1 + 10(-1/-3.4281)</t>
  </si>
  <si>
    <t>exponent = -1/-3.4281 = 0.2917</t>
  </si>
  <si>
    <t>10^exponent=</t>
  </si>
  <si>
    <t>-1+10^exponent'</t>
  </si>
  <si>
    <t>Efficiency 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10"/>
      <color rgb="FF393939"/>
      <name val="Arial"/>
      <family val="2"/>
    </font>
    <font>
      <sz val="10"/>
      <color rgb="FF282D4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0" fontId="0" fillId="0" borderId="0" xfId="0" applyNumberFormat="1"/>
    <xf numFmtId="2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3" fontId="1" fillId="0" borderId="0" xfId="0" applyNumberFormat="1" applyFont="1" applyAlignment="1">
      <alignment horizontal="center"/>
    </xf>
    <xf numFmtId="0" fontId="4" fillId="0" borderId="0" xfId="0" applyFont="1"/>
    <xf numFmtId="0" fontId="1" fillId="0" borderId="0" xfId="0" quotePrefix="1" applyFont="1"/>
    <xf numFmtId="11" fontId="3" fillId="0" borderId="0" xfId="0" applyNumberFormat="1" applyFont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b="1"/>
              <a:t>Efficiency Assa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945253718285215"/>
                  <c:y val="0.285803076698745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Efficiency Calculation'!$B$2:$B$89</c:f>
              <c:numCache>
                <c:formatCode>General</c:formatCode>
                <c:ptCount val="88"/>
                <c:pt idx="0">
                  <c:v>8.8814987796149829</c:v>
                </c:pt>
                <c:pt idx="1">
                  <c:v>8.8814987796149829</c:v>
                </c:pt>
                <c:pt idx="2">
                  <c:v>8.8814987796149794</c:v>
                </c:pt>
                <c:pt idx="3">
                  <c:v>8.8814987796149794</c:v>
                </c:pt>
                <c:pt idx="4">
                  <c:v>8.8814987796149794</c:v>
                </c:pt>
                <c:pt idx="5">
                  <c:v>8.8814987796149794</c:v>
                </c:pt>
                <c:pt idx="6">
                  <c:v>8.8814987796149794</c:v>
                </c:pt>
                <c:pt idx="7">
                  <c:v>8.8814987796149794</c:v>
                </c:pt>
                <c:pt idx="8">
                  <c:v>8.8814987796149794</c:v>
                </c:pt>
                <c:pt idx="9">
                  <c:v>8.8814987796149794</c:v>
                </c:pt>
                <c:pt idx="10">
                  <c:v>8.8814987796149794</c:v>
                </c:pt>
                <c:pt idx="11">
                  <c:v>7.881498779614982</c:v>
                </c:pt>
                <c:pt idx="12">
                  <c:v>7.881498779614982</c:v>
                </c:pt>
                <c:pt idx="13">
                  <c:v>7.881498779614982</c:v>
                </c:pt>
                <c:pt idx="14">
                  <c:v>7.8814987796149802</c:v>
                </c:pt>
                <c:pt idx="15">
                  <c:v>7.8814987796149802</c:v>
                </c:pt>
                <c:pt idx="16">
                  <c:v>7.8814987796149802</c:v>
                </c:pt>
                <c:pt idx="17">
                  <c:v>7.8814987796149802</c:v>
                </c:pt>
                <c:pt idx="18">
                  <c:v>7.8814987796149802</c:v>
                </c:pt>
                <c:pt idx="19">
                  <c:v>7.8814987796149802</c:v>
                </c:pt>
                <c:pt idx="20">
                  <c:v>7.8814987796149802</c:v>
                </c:pt>
                <c:pt idx="21">
                  <c:v>7.8814987796149802</c:v>
                </c:pt>
                <c:pt idx="22">
                  <c:v>6.881498779614982</c:v>
                </c:pt>
                <c:pt idx="23">
                  <c:v>6.881498779614982</c:v>
                </c:pt>
                <c:pt idx="24">
                  <c:v>6.881498779614982</c:v>
                </c:pt>
                <c:pt idx="25">
                  <c:v>6.8814987796149802</c:v>
                </c:pt>
                <c:pt idx="26">
                  <c:v>6.8814987796149802</c:v>
                </c:pt>
                <c:pt idx="27">
                  <c:v>6.8814987796149802</c:v>
                </c:pt>
                <c:pt idx="28">
                  <c:v>6.8814987796149802</c:v>
                </c:pt>
                <c:pt idx="29">
                  <c:v>6.8814987796149802</c:v>
                </c:pt>
                <c:pt idx="30">
                  <c:v>6.8814987796149802</c:v>
                </c:pt>
                <c:pt idx="31">
                  <c:v>6.8814987796149802</c:v>
                </c:pt>
                <c:pt idx="32">
                  <c:v>6.8814987796149802</c:v>
                </c:pt>
                <c:pt idx="33">
                  <c:v>5.881498779614982</c:v>
                </c:pt>
                <c:pt idx="34">
                  <c:v>5.881498779614982</c:v>
                </c:pt>
                <c:pt idx="35">
                  <c:v>5.881498779614982</c:v>
                </c:pt>
                <c:pt idx="36">
                  <c:v>5.8814987796149802</c:v>
                </c:pt>
                <c:pt idx="37">
                  <c:v>5.8814987796149802</c:v>
                </c:pt>
                <c:pt idx="38">
                  <c:v>5.8814987796149802</c:v>
                </c:pt>
                <c:pt idx="39">
                  <c:v>5.8814987796149802</c:v>
                </c:pt>
                <c:pt idx="40">
                  <c:v>5.8814987796149802</c:v>
                </c:pt>
                <c:pt idx="41">
                  <c:v>5.8814987796149802</c:v>
                </c:pt>
                <c:pt idx="42">
                  <c:v>5.8814987796149802</c:v>
                </c:pt>
                <c:pt idx="43">
                  <c:v>5.8814987796149802</c:v>
                </c:pt>
                <c:pt idx="44">
                  <c:v>4.8814987796149829</c:v>
                </c:pt>
                <c:pt idx="45">
                  <c:v>4.8814987796149829</c:v>
                </c:pt>
                <c:pt idx="46">
                  <c:v>4.8814987796149829</c:v>
                </c:pt>
                <c:pt idx="47">
                  <c:v>4.8814987796149802</c:v>
                </c:pt>
                <c:pt idx="48">
                  <c:v>4.8814987796149802</c:v>
                </c:pt>
                <c:pt idx="49">
                  <c:v>4.8814987796149802</c:v>
                </c:pt>
                <c:pt idx="50">
                  <c:v>4.8814987796149802</c:v>
                </c:pt>
                <c:pt idx="51">
                  <c:v>4.8814987796149802</c:v>
                </c:pt>
                <c:pt idx="52">
                  <c:v>4.8814987796149802</c:v>
                </c:pt>
                <c:pt idx="53">
                  <c:v>4.8814987796149802</c:v>
                </c:pt>
                <c:pt idx="54">
                  <c:v>4.8814987796149802</c:v>
                </c:pt>
                <c:pt idx="55">
                  <c:v>3.8814987796149825</c:v>
                </c:pt>
                <c:pt idx="56">
                  <c:v>3.8814987796149825</c:v>
                </c:pt>
                <c:pt idx="57">
                  <c:v>3.8814987796149825</c:v>
                </c:pt>
                <c:pt idx="58">
                  <c:v>3.8814987796149798</c:v>
                </c:pt>
                <c:pt idx="59">
                  <c:v>3.8814987796149798</c:v>
                </c:pt>
                <c:pt idx="60">
                  <c:v>3.8814987796149798</c:v>
                </c:pt>
                <c:pt idx="61">
                  <c:v>3.8814987796149798</c:v>
                </c:pt>
                <c:pt idx="62">
                  <c:v>3.8814987796149798</c:v>
                </c:pt>
                <c:pt idx="63">
                  <c:v>3.8814987796149798</c:v>
                </c:pt>
                <c:pt idx="64">
                  <c:v>3.8814987796149798</c:v>
                </c:pt>
                <c:pt idx="65">
                  <c:v>3.8814987796149798</c:v>
                </c:pt>
                <c:pt idx="66">
                  <c:v>2.8814987796149829</c:v>
                </c:pt>
                <c:pt idx="67">
                  <c:v>2.8814987796149829</c:v>
                </c:pt>
                <c:pt idx="68">
                  <c:v>2.8814987796149829</c:v>
                </c:pt>
                <c:pt idx="69">
                  <c:v>2.8814987796149798</c:v>
                </c:pt>
                <c:pt idx="70">
                  <c:v>2.8814987796149798</c:v>
                </c:pt>
                <c:pt idx="71">
                  <c:v>2.8814987796149798</c:v>
                </c:pt>
                <c:pt idx="72">
                  <c:v>2.8814987796149798</c:v>
                </c:pt>
                <c:pt idx="73">
                  <c:v>2.8814987796149798</c:v>
                </c:pt>
                <c:pt idx="74">
                  <c:v>2.8814987796149798</c:v>
                </c:pt>
                <c:pt idx="75">
                  <c:v>2.8814987796149798</c:v>
                </c:pt>
                <c:pt idx="76">
                  <c:v>2.8814987796149798</c:v>
                </c:pt>
                <c:pt idx="77">
                  <c:v>1.8814987796149827</c:v>
                </c:pt>
                <c:pt idx="78">
                  <c:v>1.8814987796149827</c:v>
                </c:pt>
                <c:pt idx="79">
                  <c:v>1.8814987796149827</c:v>
                </c:pt>
                <c:pt idx="80">
                  <c:v>1.88149877961498</c:v>
                </c:pt>
                <c:pt idx="81">
                  <c:v>1.88149877961498</c:v>
                </c:pt>
                <c:pt idx="82">
                  <c:v>1.88149877961498</c:v>
                </c:pt>
                <c:pt idx="83">
                  <c:v>1.88149877961498</c:v>
                </c:pt>
                <c:pt idx="84">
                  <c:v>1.88149877961498</c:v>
                </c:pt>
                <c:pt idx="85">
                  <c:v>1.88149877961498</c:v>
                </c:pt>
                <c:pt idx="86">
                  <c:v>1.88149877961498</c:v>
                </c:pt>
                <c:pt idx="87">
                  <c:v>1.88149877961498</c:v>
                </c:pt>
              </c:numCache>
            </c:numRef>
          </c:xVal>
          <c:yVal>
            <c:numRef>
              <c:f>'Efficiency Calculation'!$C$2:$C$89</c:f>
              <c:numCache>
                <c:formatCode>General</c:formatCode>
                <c:ptCount val="88"/>
                <c:pt idx="0">
                  <c:v>8.1056175231933594</c:v>
                </c:pt>
                <c:pt idx="1">
                  <c:v>7.9297523498535156</c:v>
                </c:pt>
                <c:pt idx="2">
                  <c:v>8.2949447631835938</c:v>
                </c:pt>
                <c:pt idx="3">
                  <c:v>7.6375956535339355</c:v>
                </c:pt>
                <c:pt idx="4">
                  <c:v>7.5248069763183594</c:v>
                </c:pt>
                <c:pt idx="5">
                  <c:v>7.6454825401306152</c:v>
                </c:pt>
                <c:pt idx="6">
                  <c:v>7.2446155548095703</c:v>
                </c:pt>
                <c:pt idx="7">
                  <c:v>7.7269167900085449</c:v>
                </c:pt>
                <c:pt idx="8">
                  <c:v>7.7289395332336426</c:v>
                </c:pt>
                <c:pt idx="9">
                  <c:v>7.9332857131958008</c:v>
                </c:pt>
                <c:pt idx="10">
                  <c:v>7.211052417755127</c:v>
                </c:pt>
                <c:pt idx="11">
                  <c:v>12.164962768554688</c:v>
                </c:pt>
                <c:pt idx="12">
                  <c:v>11.798000335693359</c:v>
                </c:pt>
                <c:pt idx="13">
                  <c:v>12.048075675964355</c:v>
                </c:pt>
                <c:pt idx="14">
                  <c:v>11.904481887817383</c:v>
                </c:pt>
                <c:pt idx="15">
                  <c:v>11.829567909240723</c:v>
                </c:pt>
                <c:pt idx="16">
                  <c:v>12.297934532165527</c:v>
                </c:pt>
                <c:pt idx="17">
                  <c:v>11.577535629272461</c:v>
                </c:pt>
                <c:pt idx="18">
                  <c:v>11.708300590515137</c:v>
                </c:pt>
                <c:pt idx="19">
                  <c:v>11.972634315490723</c:v>
                </c:pt>
                <c:pt idx="20">
                  <c:v>12.048322677612305</c:v>
                </c:pt>
                <c:pt idx="21">
                  <c:v>12.216488838195801</c:v>
                </c:pt>
                <c:pt idx="22">
                  <c:v>15.610589981079102</c:v>
                </c:pt>
                <c:pt idx="23">
                  <c:v>15.42180061340332</c:v>
                </c:pt>
                <c:pt idx="24">
                  <c:v>15.758313179016113</c:v>
                </c:pt>
                <c:pt idx="25">
                  <c:v>15.887572288513184</c:v>
                </c:pt>
                <c:pt idx="26">
                  <c:v>15.469748497009277</c:v>
                </c:pt>
                <c:pt idx="27">
                  <c:v>15.474393844604492</c:v>
                </c:pt>
                <c:pt idx="28">
                  <c:v>15.377177238464355</c:v>
                </c:pt>
                <c:pt idx="29">
                  <c:v>15.380252838134766</c:v>
                </c:pt>
                <c:pt idx="30">
                  <c:v>15.314983367919922</c:v>
                </c:pt>
                <c:pt idx="31">
                  <c:v>15.452691078186035</c:v>
                </c:pt>
                <c:pt idx="32">
                  <c:v>15.365757942199707</c:v>
                </c:pt>
                <c:pt idx="33">
                  <c:v>19.000934600830078</c:v>
                </c:pt>
                <c:pt idx="34">
                  <c:v>18.792888641357422</c:v>
                </c:pt>
                <c:pt idx="35">
                  <c:v>18.663850784301758</c:v>
                </c:pt>
                <c:pt idx="36">
                  <c:v>18.630699157714844</c:v>
                </c:pt>
                <c:pt idx="37">
                  <c:v>18.574274063110352</c:v>
                </c:pt>
                <c:pt idx="38">
                  <c:v>18.78955078125</c:v>
                </c:pt>
                <c:pt idx="39">
                  <c:v>18.5382080078125</c:v>
                </c:pt>
                <c:pt idx="40">
                  <c:v>19.36224365234375</c:v>
                </c:pt>
                <c:pt idx="41">
                  <c:v>18.840595245361328</c:v>
                </c:pt>
                <c:pt idx="42">
                  <c:v>19.001426696777344</c:v>
                </c:pt>
                <c:pt idx="43">
                  <c:v>19.031970977783203</c:v>
                </c:pt>
                <c:pt idx="44">
                  <c:v>24.072097778320312</c:v>
                </c:pt>
                <c:pt idx="45">
                  <c:v>23.972406387329102</c:v>
                </c:pt>
                <c:pt idx="46">
                  <c:v>24.240474700927734</c:v>
                </c:pt>
                <c:pt idx="47">
                  <c:v>24.26373291015625</c:v>
                </c:pt>
                <c:pt idx="48">
                  <c:v>24.37176513671875</c:v>
                </c:pt>
                <c:pt idx="49">
                  <c:v>24.020654678344727</c:v>
                </c:pt>
                <c:pt idx="50">
                  <c:v>23.858449935913086</c:v>
                </c:pt>
                <c:pt idx="51">
                  <c:v>24.13239860534668</c:v>
                </c:pt>
                <c:pt idx="52">
                  <c:v>24.300579071044922</c:v>
                </c:pt>
                <c:pt idx="53">
                  <c:v>24.341943740844727</c:v>
                </c:pt>
                <c:pt idx="54">
                  <c:v>23.983461380004883</c:v>
                </c:pt>
                <c:pt idx="55">
                  <c:v>25.33415412902832</c:v>
                </c:pt>
                <c:pt idx="56">
                  <c:v>25.546211242675781</c:v>
                </c:pt>
                <c:pt idx="57">
                  <c:v>25.841291427612305</c:v>
                </c:pt>
                <c:pt idx="58">
                  <c:v>25.780546188354492</c:v>
                </c:pt>
                <c:pt idx="59">
                  <c:v>25.635684967041016</c:v>
                </c:pt>
                <c:pt idx="60">
                  <c:v>25.828548431396484</c:v>
                </c:pt>
                <c:pt idx="61">
                  <c:v>25.383031845092773</c:v>
                </c:pt>
                <c:pt idx="62">
                  <c:v>25.612382888793945</c:v>
                </c:pt>
                <c:pt idx="63">
                  <c:v>25.661186218261719</c:v>
                </c:pt>
                <c:pt idx="64">
                  <c:v>25.570768356323242</c:v>
                </c:pt>
                <c:pt idx="65">
                  <c:v>25.36677360534668</c:v>
                </c:pt>
                <c:pt idx="66">
                  <c:v>28.837442398071289</c:v>
                </c:pt>
                <c:pt idx="67">
                  <c:v>28.778379440307617</c:v>
                </c:pt>
                <c:pt idx="68">
                  <c:v>30.951078414916992</c:v>
                </c:pt>
                <c:pt idx="69">
                  <c:v>29.053377151489258</c:v>
                </c:pt>
                <c:pt idx="70">
                  <c:v>28.786931991577148</c:v>
                </c:pt>
                <c:pt idx="71">
                  <c:v>28.744298934936523</c:v>
                </c:pt>
                <c:pt idx="72">
                  <c:v>28.719274520874023</c:v>
                </c:pt>
                <c:pt idx="73">
                  <c:v>28.611274719238281</c:v>
                </c:pt>
                <c:pt idx="74">
                  <c:v>28.893121719360352</c:v>
                </c:pt>
                <c:pt idx="75">
                  <c:v>28.367366790771484</c:v>
                </c:pt>
                <c:pt idx="76">
                  <c:v>28.790836334228516</c:v>
                </c:pt>
                <c:pt idx="77">
                  <c:v>31.76991081237793</c:v>
                </c:pt>
                <c:pt idx="78">
                  <c:v>32.008022308349609</c:v>
                </c:pt>
                <c:pt idx="79">
                  <c:v>31.275369644165039</c:v>
                </c:pt>
                <c:pt idx="80">
                  <c:v>31.358062744140625</c:v>
                </c:pt>
                <c:pt idx="81">
                  <c:v>31.725460052490234</c:v>
                </c:pt>
                <c:pt idx="82">
                  <c:v>32.095779418945312</c:v>
                </c:pt>
                <c:pt idx="83">
                  <c:v>30.802896499633789</c:v>
                </c:pt>
                <c:pt idx="84">
                  <c:v>31.56425666809082</c:v>
                </c:pt>
                <c:pt idx="85">
                  <c:v>31.49317741394043</c:v>
                </c:pt>
                <c:pt idx="86">
                  <c:v>31.48206901550293</c:v>
                </c:pt>
                <c:pt idx="87">
                  <c:v>32.4452705383300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310-5F46-A6C6-0039BF159C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8516032"/>
        <c:axId val="673946192"/>
      </c:scatterChart>
      <c:valAx>
        <c:axId val="1938516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Log Copy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73946192"/>
        <c:crosses val="autoZero"/>
        <c:crossBetween val="midCat"/>
      </c:valAx>
      <c:valAx>
        <c:axId val="673946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Cq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38516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12612</xdr:colOff>
      <xdr:row>2</xdr:row>
      <xdr:rowOff>98668</xdr:rowOff>
    </xdr:from>
    <xdr:to>
      <xdr:col>10</xdr:col>
      <xdr:colOff>517768</xdr:colOff>
      <xdr:row>22</xdr:row>
      <xdr:rowOff>2930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3C8B553-1261-F5E0-8370-28D894F9957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92"/>
  <sheetViews>
    <sheetView tabSelected="1" topLeftCell="A6" zoomScale="130" zoomScaleNormal="130" workbookViewId="0">
      <selection activeCell="J25" sqref="J25"/>
    </sheetView>
  </sheetViews>
  <sheetFormatPr baseColWidth="10" defaultRowHeight="13" x14ac:dyDescent="0.15"/>
  <cols>
    <col min="1" max="1" width="7.33203125" bestFit="1" customWidth="1"/>
    <col min="2" max="2" width="15.33203125" bestFit="1" customWidth="1"/>
    <col min="3" max="5" width="12.1640625" bestFit="1" customWidth="1"/>
    <col min="7" max="7" width="24" customWidth="1"/>
    <col min="8" max="8" width="16.33203125" customWidth="1"/>
    <col min="9" max="9" width="12" customWidth="1"/>
  </cols>
  <sheetData>
    <row r="1" spans="1:15" x14ac:dyDescent="0.15">
      <c r="A1" s="4" t="s">
        <v>14</v>
      </c>
      <c r="B1" s="4" t="s">
        <v>31</v>
      </c>
      <c r="C1" s="4" t="s">
        <v>0</v>
      </c>
      <c r="D1" s="4" t="s">
        <v>1</v>
      </c>
      <c r="E1" s="4" t="s">
        <v>2</v>
      </c>
    </row>
    <row r="2" spans="1:15" x14ac:dyDescent="0.15">
      <c r="A2" s="2" t="s">
        <v>6</v>
      </c>
      <c r="B2" s="2">
        <v>8.8814987796149829</v>
      </c>
      <c r="C2" s="1">
        <v>8.1056175231933594</v>
      </c>
      <c r="D2" s="1">
        <v>7.7257289886474609</v>
      </c>
      <c r="E2" s="1">
        <v>0.3322615921497345</v>
      </c>
      <c r="G2" s="2"/>
      <c r="H2" s="1"/>
    </row>
    <row r="3" spans="1:15" x14ac:dyDescent="0.15">
      <c r="A3" t="s">
        <v>6</v>
      </c>
      <c r="B3" s="2">
        <v>8.8814987796149829</v>
      </c>
      <c r="C3" s="1">
        <v>7.9297523498535156</v>
      </c>
      <c r="D3" s="1"/>
      <c r="E3" s="1"/>
      <c r="G3" s="2"/>
      <c r="H3" s="1"/>
    </row>
    <row r="4" spans="1:15" x14ac:dyDescent="0.15">
      <c r="A4" t="s">
        <v>6</v>
      </c>
      <c r="B4" s="2">
        <v>8.8814987796149794</v>
      </c>
      <c r="C4" s="1">
        <v>8.2949447631835938</v>
      </c>
      <c r="D4" s="1"/>
      <c r="E4" s="1"/>
    </row>
    <row r="5" spans="1:15" x14ac:dyDescent="0.15">
      <c r="A5" t="s">
        <v>6</v>
      </c>
      <c r="B5" s="2">
        <v>8.8814987796149794</v>
      </c>
      <c r="C5" s="1">
        <v>7.6375956535339355</v>
      </c>
      <c r="D5" s="1"/>
      <c r="E5" s="1"/>
    </row>
    <row r="6" spans="1:15" x14ac:dyDescent="0.15">
      <c r="A6" t="s">
        <v>6</v>
      </c>
      <c r="B6" s="2">
        <v>8.8814987796149794</v>
      </c>
      <c r="C6" s="1">
        <v>7.5248069763183594</v>
      </c>
      <c r="D6" s="1"/>
      <c r="E6" s="1"/>
    </row>
    <row r="7" spans="1:15" x14ac:dyDescent="0.15">
      <c r="A7" t="s">
        <v>6</v>
      </c>
      <c r="B7" s="2">
        <v>8.8814987796149794</v>
      </c>
      <c r="C7" s="1">
        <v>7.6454825401306152</v>
      </c>
      <c r="D7" s="1"/>
      <c r="E7" s="1"/>
      <c r="L7" s="2"/>
      <c r="M7" s="3"/>
      <c r="O7" s="6"/>
    </row>
    <row r="8" spans="1:15" x14ac:dyDescent="0.15">
      <c r="A8" t="s">
        <v>6</v>
      </c>
      <c r="B8" s="2">
        <v>8.8814987796149794</v>
      </c>
      <c r="C8" s="1">
        <v>7.2446155548095703</v>
      </c>
      <c r="D8" s="1"/>
      <c r="E8" s="1"/>
    </row>
    <row r="9" spans="1:15" x14ac:dyDescent="0.15">
      <c r="A9" t="s">
        <v>6</v>
      </c>
      <c r="B9" s="2">
        <v>8.8814987796149794</v>
      </c>
      <c r="C9" s="1">
        <v>7.7269167900085449</v>
      </c>
      <c r="D9" s="1"/>
      <c r="E9" s="1"/>
    </row>
    <row r="10" spans="1:15" x14ac:dyDescent="0.15">
      <c r="A10" t="s">
        <v>6</v>
      </c>
      <c r="B10" s="2">
        <v>8.8814987796149794</v>
      </c>
      <c r="C10" s="1">
        <v>7.7289395332336426</v>
      </c>
      <c r="D10" s="1"/>
      <c r="E10" s="1"/>
    </row>
    <row r="11" spans="1:15" x14ac:dyDescent="0.15">
      <c r="A11" t="s">
        <v>6</v>
      </c>
      <c r="B11" s="2">
        <v>8.8814987796149794</v>
      </c>
      <c r="C11" s="1">
        <v>7.9332857131958008</v>
      </c>
      <c r="D11" s="1"/>
      <c r="E11" s="1"/>
    </row>
    <row r="12" spans="1:15" x14ac:dyDescent="0.15">
      <c r="A12" t="s">
        <v>6</v>
      </c>
      <c r="B12" s="2">
        <v>8.8814987796149794</v>
      </c>
      <c r="C12" s="1">
        <v>7.211052417755127</v>
      </c>
      <c r="D12" s="1"/>
      <c r="E12" s="1"/>
    </row>
    <row r="13" spans="1:15" x14ac:dyDescent="0.15">
      <c r="A13" t="s">
        <v>7</v>
      </c>
      <c r="B13">
        <v>7.881498779614982</v>
      </c>
      <c r="C13" s="1">
        <v>12.164962768554688</v>
      </c>
      <c r="D13" s="1">
        <v>11.960572242736816</v>
      </c>
      <c r="E13" s="1">
        <v>0.22218921780586243</v>
      </c>
    </row>
    <row r="14" spans="1:15" x14ac:dyDescent="0.15">
      <c r="A14" t="s">
        <v>7</v>
      </c>
      <c r="B14">
        <v>7.881498779614982</v>
      </c>
      <c r="C14" s="1">
        <v>11.798000335693359</v>
      </c>
      <c r="D14" s="1"/>
      <c r="E14" s="1"/>
    </row>
    <row r="15" spans="1:15" x14ac:dyDescent="0.15">
      <c r="A15" t="s">
        <v>7</v>
      </c>
      <c r="B15">
        <v>7.881498779614982</v>
      </c>
      <c r="C15" s="1">
        <v>12.048075675964355</v>
      </c>
      <c r="D15" s="1"/>
      <c r="E15" s="1"/>
    </row>
    <row r="16" spans="1:15" x14ac:dyDescent="0.15">
      <c r="A16" t="s">
        <v>7</v>
      </c>
      <c r="B16">
        <v>7.8814987796149802</v>
      </c>
      <c r="C16" s="1">
        <v>11.904481887817383</v>
      </c>
      <c r="D16" s="1"/>
      <c r="E16" s="1"/>
    </row>
    <row r="17" spans="1:11" x14ac:dyDescent="0.15">
      <c r="A17" t="s">
        <v>7</v>
      </c>
      <c r="B17">
        <v>7.8814987796149802</v>
      </c>
      <c r="C17" s="1">
        <v>11.829567909240723</v>
      </c>
      <c r="D17" s="1"/>
      <c r="E17" s="1"/>
    </row>
    <row r="18" spans="1:11" x14ac:dyDescent="0.15">
      <c r="A18" t="s">
        <v>7</v>
      </c>
      <c r="B18">
        <v>7.8814987796149802</v>
      </c>
      <c r="C18" s="1">
        <v>12.297934532165527</v>
      </c>
      <c r="D18" s="1"/>
      <c r="E18" s="1"/>
    </row>
    <row r="19" spans="1:11" x14ac:dyDescent="0.15">
      <c r="A19" t="s">
        <v>7</v>
      </c>
      <c r="B19">
        <v>7.8814987796149802</v>
      </c>
      <c r="C19" s="1">
        <v>11.577535629272461</v>
      </c>
      <c r="D19" s="1"/>
      <c r="E19" s="1"/>
    </row>
    <row r="20" spans="1:11" x14ac:dyDescent="0.15">
      <c r="A20" t="s">
        <v>7</v>
      </c>
      <c r="B20">
        <v>7.8814987796149802</v>
      </c>
      <c r="C20" s="1">
        <v>11.708300590515137</v>
      </c>
      <c r="D20" s="1"/>
      <c r="E20" s="1"/>
    </row>
    <row r="21" spans="1:11" x14ac:dyDescent="0.15">
      <c r="A21" t="s">
        <v>7</v>
      </c>
      <c r="B21">
        <v>7.8814987796149802</v>
      </c>
      <c r="C21" s="1">
        <v>11.972634315490723</v>
      </c>
      <c r="D21" s="1"/>
      <c r="E21" s="1"/>
    </row>
    <row r="22" spans="1:11" x14ac:dyDescent="0.15">
      <c r="A22" t="s">
        <v>7</v>
      </c>
      <c r="B22">
        <v>7.8814987796149802</v>
      </c>
      <c r="C22" s="1">
        <v>12.048322677612305</v>
      </c>
      <c r="D22" s="1"/>
      <c r="E22" s="1"/>
      <c r="K22" s="2"/>
    </row>
    <row r="23" spans="1:11" x14ac:dyDescent="0.15">
      <c r="A23" t="s">
        <v>7</v>
      </c>
      <c r="B23">
        <v>7.8814987796149802</v>
      </c>
      <c r="C23" s="1">
        <v>12.216488838195801</v>
      </c>
      <c r="D23" s="1"/>
      <c r="E23" s="1"/>
    </row>
    <row r="24" spans="1:11" x14ac:dyDescent="0.15">
      <c r="A24" t="s">
        <v>8</v>
      </c>
      <c r="B24">
        <v>6.881498779614982</v>
      </c>
      <c r="C24" s="1">
        <v>15.610589981079102</v>
      </c>
      <c r="D24" s="1">
        <v>15.501208305358887</v>
      </c>
      <c r="E24" s="1">
        <v>0.1790958046913147</v>
      </c>
    </row>
    <row r="25" spans="1:11" x14ac:dyDescent="0.15">
      <c r="A25" t="s">
        <v>8</v>
      </c>
      <c r="B25">
        <v>6.881498779614982</v>
      </c>
      <c r="C25" s="1">
        <v>15.42180061340332</v>
      </c>
      <c r="D25" s="1"/>
      <c r="E25" s="1"/>
      <c r="G25" s="2" t="s">
        <v>15</v>
      </c>
      <c r="H25" s="5">
        <v>128</v>
      </c>
    </row>
    <row r="26" spans="1:11" x14ac:dyDescent="0.15">
      <c r="A26" t="s">
        <v>8</v>
      </c>
      <c r="B26">
        <v>6.881498779614982</v>
      </c>
      <c r="C26" s="1">
        <v>15.758313179016113</v>
      </c>
      <c r="D26" s="1"/>
      <c r="E26" s="1"/>
    </row>
    <row r="27" spans="1:11" x14ac:dyDescent="0.15">
      <c r="A27" t="s">
        <v>8</v>
      </c>
      <c r="B27">
        <v>6.8814987796149802</v>
      </c>
      <c r="C27" s="1">
        <v>15.887572288513184</v>
      </c>
      <c r="D27" s="1"/>
      <c r="E27" s="1"/>
      <c r="G27" s="2" t="s">
        <v>16</v>
      </c>
      <c r="H27" s="1"/>
      <c r="I27" s="1"/>
      <c r="J27" s="1"/>
    </row>
    <row r="28" spans="1:11" x14ac:dyDescent="0.15">
      <c r="A28" t="s">
        <v>8</v>
      </c>
      <c r="B28">
        <v>6.8814987796149802</v>
      </c>
      <c r="C28" s="1">
        <v>15.469748497009277</v>
      </c>
      <c r="D28" s="1"/>
      <c r="E28" s="1"/>
      <c r="G28" s="2" t="s">
        <v>17</v>
      </c>
      <c r="H28" s="7">
        <v>12.64</v>
      </c>
      <c r="I28" s="5"/>
      <c r="J28" s="2"/>
    </row>
    <row r="29" spans="1:11" x14ac:dyDescent="0.15">
      <c r="A29" t="s">
        <v>8</v>
      </c>
      <c r="B29">
        <v>6.8814987796149802</v>
      </c>
      <c r="C29" s="1">
        <v>15.474393844604492</v>
      </c>
      <c r="D29" s="1"/>
      <c r="E29" s="1"/>
      <c r="G29" s="2" t="s">
        <v>18</v>
      </c>
      <c r="H29" s="12">
        <v>7.612E+18</v>
      </c>
      <c r="I29" s="1"/>
    </row>
    <row r="30" spans="1:11" x14ac:dyDescent="0.15">
      <c r="A30" t="s">
        <v>8</v>
      </c>
      <c r="B30">
        <v>6.8814987796149802</v>
      </c>
      <c r="C30" s="1">
        <v>15.377177238464355</v>
      </c>
      <c r="D30" s="1"/>
      <c r="E30" s="1"/>
      <c r="G30" s="2" t="s">
        <v>19</v>
      </c>
      <c r="H30" s="13" t="s">
        <v>20</v>
      </c>
    </row>
    <row r="31" spans="1:11" x14ac:dyDescent="0.15">
      <c r="A31" t="s">
        <v>8</v>
      </c>
      <c r="B31">
        <v>6.8814987796149802</v>
      </c>
      <c r="C31" s="1">
        <v>15.380252838134766</v>
      </c>
      <c r="D31" s="1"/>
      <c r="E31" s="1"/>
    </row>
    <row r="32" spans="1:11" x14ac:dyDescent="0.15">
      <c r="A32" t="s">
        <v>8</v>
      </c>
      <c r="B32">
        <v>6.8814987796149802</v>
      </c>
      <c r="C32" s="1">
        <v>15.314983367919922</v>
      </c>
      <c r="D32" s="1"/>
      <c r="E32" s="1"/>
    </row>
    <row r="33" spans="1:10" x14ac:dyDescent="0.15">
      <c r="A33" t="s">
        <v>8</v>
      </c>
      <c r="B33">
        <v>6.8814987796149802</v>
      </c>
      <c r="C33" s="1">
        <v>15.452691078186035</v>
      </c>
      <c r="D33" s="1"/>
      <c r="E33" s="1"/>
      <c r="I33" s="3" t="s">
        <v>29</v>
      </c>
      <c r="J33" s="3" t="s">
        <v>30</v>
      </c>
    </row>
    <row r="34" spans="1:10" x14ac:dyDescent="0.15">
      <c r="A34" t="s">
        <v>8</v>
      </c>
      <c r="B34">
        <v>6.8814987796149802</v>
      </c>
      <c r="C34" s="1">
        <v>15.365757942199707</v>
      </c>
      <c r="D34" s="1"/>
      <c r="E34" s="1"/>
      <c r="H34" s="2" t="s">
        <v>28</v>
      </c>
      <c r="I34" s="1">
        <v>7.6120000000000001</v>
      </c>
      <c r="J34">
        <f>LOG(I34,10)</f>
        <v>0.8814987796149828</v>
      </c>
    </row>
    <row r="35" spans="1:10" x14ac:dyDescent="0.15">
      <c r="A35" t="s">
        <v>9</v>
      </c>
      <c r="B35">
        <v>5.881498779614982</v>
      </c>
      <c r="C35" s="1">
        <v>19.000934600830078</v>
      </c>
      <c r="D35" s="1">
        <v>18.838787078857422</v>
      </c>
      <c r="E35" s="1">
        <v>0.24552446603775024</v>
      </c>
      <c r="H35" s="2" t="s">
        <v>13</v>
      </c>
      <c r="I35" s="1">
        <v>76.12</v>
      </c>
      <c r="J35">
        <f t="shared" ref="J35:J43" si="0">LOG(I35,10)</f>
        <v>1.8814987796149827</v>
      </c>
    </row>
    <row r="36" spans="1:10" x14ac:dyDescent="0.15">
      <c r="A36" t="s">
        <v>9</v>
      </c>
      <c r="B36">
        <v>5.881498779614982</v>
      </c>
      <c r="C36" s="1">
        <v>18.792888641357422</v>
      </c>
      <c r="D36" s="1"/>
      <c r="E36" s="1"/>
      <c r="H36" s="2" t="s">
        <v>12</v>
      </c>
      <c r="I36" s="1">
        <v>761.2</v>
      </c>
      <c r="J36">
        <f t="shared" si="0"/>
        <v>2.8814987796149829</v>
      </c>
    </row>
    <row r="37" spans="1:10" x14ac:dyDescent="0.15">
      <c r="A37" t="s">
        <v>9</v>
      </c>
      <c r="B37">
        <v>5.881498779614982</v>
      </c>
      <c r="C37" s="1">
        <v>18.663850784301758</v>
      </c>
      <c r="D37" s="1"/>
      <c r="E37" s="1"/>
      <c r="H37" s="2" t="s">
        <v>21</v>
      </c>
      <c r="I37" s="1">
        <v>7612</v>
      </c>
      <c r="J37">
        <f t="shared" si="0"/>
        <v>3.8814987796149825</v>
      </c>
    </row>
    <row r="38" spans="1:10" x14ac:dyDescent="0.15">
      <c r="A38" t="s">
        <v>9</v>
      </c>
      <c r="B38">
        <v>5.8814987796149802</v>
      </c>
      <c r="C38" s="1">
        <v>18.630699157714844</v>
      </c>
      <c r="D38" s="1"/>
      <c r="E38" s="1"/>
      <c r="H38" s="2" t="s">
        <v>22</v>
      </c>
      <c r="I38" s="8">
        <v>76120</v>
      </c>
      <c r="J38">
        <f t="shared" si="0"/>
        <v>4.8814987796149829</v>
      </c>
    </row>
    <row r="39" spans="1:10" x14ac:dyDescent="0.15">
      <c r="A39" t="s">
        <v>9</v>
      </c>
      <c r="B39">
        <v>5.8814987796149802</v>
      </c>
      <c r="C39" s="1">
        <v>18.574274063110352</v>
      </c>
      <c r="D39" s="1"/>
      <c r="E39" s="1"/>
      <c r="H39" s="2" t="s">
        <v>23</v>
      </c>
      <c r="I39" s="8">
        <v>761200</v>
      </c>
      <c r="J39">
        <f t="shared" si="0"/>
        <v>5.881498779614982</v>
      </c>
    </row>
    <row r="40" spans="1:10" x14ac:dyDescent="0.15">
      <c r="A40" t="s">
        <v>9</v>
      </c>
      <c r="B40">
        <v>5.8814987796149802</v>
      </c>
      <c r="C40" s="1">
        <v>18.78955078125</v>
      </c>
      <c r="D40" s="1"/>
      <c r="E40" s="1"/>
      <c r="H40" s="2" t="s">
        <v>24</v>
      </c>
      <c r="I40" s="8">
        <v>7612000</v>
      </c>
      <c r="J40">
        <f t="shared" si="0"/>
        <v>6.881498779614982</v>
      </c>
    </row>
    <row r="41" spans="1:10" x14ac:dyDescent="0.15">
      <c r="A41" t="s">
        <v>9</v>
      </c>
      <c r="B41">
        <v>5.8814987796149802</v>
      </c>
      <c r="C41" s="1">
        <v>18.5382080078125</v>
      </c>
      <c r="D41" s="1"/>
      <c r="E41" s="1"/>
      <c r="H41" s="2" t="s">
        <v>25</v>
      </c>
      <c r="I41" s="9">
        <v>76120000</v>
      </c>
      <c r="J41">
        <f t="shared" si="0"/>
        <v>7.881498779614982</v>
      </c>
    </row>
    <row r="42" spans="1:10" x14ac:dyDescent="0.15">
      <c r="A42" t="s">
        <v>9</v>
      </c>
      <c r="B42">
        <v>5.8814987796149802</v>
      </c>
      <c r="C42" s="1">
        <v>19.36224365234375</v>
      </c>
      <c r="D42" s="1"/>
      <c r="E42" s="1"/>
      <c r="H42" s="2" t="s">
        <v>26</v>
      </c>
      <c r="I42" s="8">
        <v>761200000</v>
      </c>
      <c r="J42">
        <f t="shared" si="0"/>
        <v>8.8814987796149829</v>
      </c>
    </row>
    <row r="43" spans="1:10" x14ac:dyDescent="0.15">
      <c r="A43" t="s">
        <v>9</v>
      </c>
      <c r="B43">
        <v>5.8814987796149802</v>
      </c>
      <c r="C43" s="1">
        <v>18.840595245361328</v>
      </c>
      <c r="D43" s="1"/>
      <c r="E43" s="1"/>
      <c r="H43" s="2" t="s">
        <v>27</v>
      </c>
      <c r="I43" s="8">
        <v>7612000000</v>
      </c>
      <c r="J43">
        <f t="shared" si="0"/>
        <v>9.8814987796149811</v>
      </c>
    </row>
    <row r="44" spans="1:10" x14ac:dyDescent="0.15">
      <c r="A44" t="s">
        <v>9</v>
      </c>
      <c r="B44">
        <v>5.8814987796149802</v>
      </c>
      <c r="C44" s="1">
        <v>19.001426696777344</v>
      </c>
      <c r="D44" s="1"/>
      <c r="E44" s="1"/>
    </row>
    <row r="45" spans="1:10" x14ac:dyDescent="0.15">
      <c r="A45" t="s">
        <v>9</v>
      </c>
      <c r="B45">
        <v>5.8814987796149802</v>
      </c>
      <c r="C45" s="1">
        <v>19.031970977783203</v>
      </c>
      <c r="D45" s="1"/>
      <c r="E45" s="1"/>
    </row>
    <row r="46" spans="1:10" x14ac:dyDescent="0.15">
      <c r="A46" t="s">
        <v>10</v>
      </c>
      <c r="B46">
        <v>4.8814987796149829</v>
      </c>
      <c r="C46" s="1">
        <v>24.072097778320312</v>
      </c>
      <c r="D46" s="1">
        <v>24.141633987426758</v>
      </c>
      <c r="E46" s="1">
        <v>0.17217196524143219</v>
      </c>
      <c r="G46" t="s">
        <v>32</v>
      </c>
      <c r="H46" s="10" t="s">
        <v>33</v>
      </c>
    </row>
    <row r="47" spans="1:10" x14ac:dyDescent="0.15">
      <c r="A47" t="s">
        <v>10</v>
      </c>
      <c r="B47">
        <v>4.8814987796149829</v>
      </c>
      <c r="C47" s="1">
        <v>23.972406387329102</v>
      </c>
      <c r="D47" s="1"/>
      <c r="E47" s="1"/>
    </row>
    <row r="48" spans="1:10" x14ac:dyDescent="0.15">
      <c r="A48" t="s">
        <v>10</v>
      </c>
      <c r="B48">
        <v>4.8814987796149829</v>
      </c>
      <c r="C48" s="1">
        <v>24.240474700927734</v>
      </c>
      <c r="D48" s="1"/>
      <c r="E48" s="1"/>
      <c r="H48" s="2" t="s">
        <v>34</v>
      </c>
    </row>
    <row r="49" spans="1:9" x14ac:dyDescent="0.15">
      <c r="A49" t="s">
        <v>10</v>
      </c>
      <c r="B49">
        <v>4.8814987796149802</v>
      </c>
      <c r="C49" s="1">
        <v>24.26373291015625</v>
      </c>
      <c r="D49" s="1"/>
      <c r="E49" s="1"/>
    </row>
    <row r="50" spans="1:9" x14ac:dyDescent="0.15">
      <c r="A50" t="s">
        <v>10</v>
      </c>
      <c r="B50">
        <v>4.8814987796149802</v>
      </c>
      <c r="C50" s="1">
        <v>24.37176513671875</v>
      </c>
      <c r="D50" s="1"/>
      <c r="E50" s="1"/>
      <c r="H50" s="2" t="s">
        <v>35</v>
      </c>
    </row>
    <row r="51" spans="1:9" x14ac:dyDescent="0.15">
      <c r="A51" t="s">
        <v>10</v>
      </c>
      <c r="B51">
        <v>4.8814987796149802</v>
      </c>
      <c r="C51" s="1">
        <v>24.020654678344727</v>
      </c>
      <c r="D51" s="1"/>
      <c r="E51" s="1"/>
    </row>
    <row r="52" spans="1:9" x14ac:dyDescent="0.15">
      <c r="A52" t="s">
        <v>10</v>
      </c>
      <c r="B52">
        <v>4.8814987796149802</v>
      </c>
      <c r="C52" s="1">
        <v>23.858449935913086</v>
      </c>
      <c r="D52" s="1"/>
      <c r="E52" s="1"/>
      <c r="H52" s="2" t="s">
        <v>36</v>
      </c>
      <c r="I52">
        <f>10^0.2917</f>
        <v>1.9574920187867544</v>
      </c>
    </row>
    <row r="53" spans="1:9" x14ac:dyDescent="0.15">
      <c r="A53" t="s">
        <v>10</v>
      </c>
      <c r="B53">
        <v>4.8814987796149802</v>
      </c>
      <c r="C53" s="1">
        <v>24.13239860534668</v>
      </c>
      <c r="D53" s="1"/>
      <c r="E53" s="1"/>
      <c r="H53" s="11" t="s">
        <v>37</v>
      </c>
      <c r="I53">
        <f>-1+I52</f>
        <v>0.95749201878675438</v>
      </c>
    </row>
    <row r="54" spans="1:9" x14ac:dyDescent="0.15">
      <c r="A54" t="s">
        <v>10</v>
      </c>
      <c r="B54">
        <v>4.8814987796149802</v>
      </c>
      <c r="C54" s="1">
        <v>24.300579071044922</v>
      </c>
      <c r="D54" s="1"/>
      <c r="E54" s="1"/>
      <c r="H54" s="2" t="s">
        <v>38</v>
      </c>
      <c r="I54" s="6">
        <v>0.95750000000000002</v>
      </c>
    </row>
    <row r="55" spans="1:9" x14ac:dyDescent="0.15">
      <c r="A55" t="s">
        <v>10</v>
      </c>
      <c r="B55">
        <v>4.8814987796149802</v>
      </c>
      <c r="C55" s="1">
        <v>24.341943740844727</v>
      </c>
      <c r="D55" s="1"/>
      <c r="E55" s="1"/>
    </row>
    <row r="56" spans="1:9" x14ac:dyDescent="0.15">
      <c r="A56" t="s">
        <v>10</v>
      </c>
      <c r="B56">
        <v>4.8814987796149802</v>
      </c>
      <c r="C56" s="1">
        <v>23.983461380004883</v>
      </c>
      <c r="D56" s="1"/>
      <c r="E56" s="1"/>
    </row>
    <row r="57" spans="1:9" x14ac:dyDescent="0.15">
      <c r="A57" t="s">
        <v>11</v>
      </c>
      <c r="B57">
        <v>3.8814987796149825</v>
      </c>
      <c r="C57" s="1">
        <v>25.33415412902832</v>
      </c>
      <c r="D57" s="1">
        <v>25.596416473388672</v>
      </c>
      <c r="E57" s="1">
        <v>0.17999266088008881</v>
      </c>
    </row>
    <row r="58" spans="1:9" x14ac:dyDescent="0.15">
      <c r="A58" t="s">
        <v>11</v>
      </c>
      <c r="B58">
        <v>3.8814987796149825</v>
      </c>
      <c r="C58" s="1">
        <v>25.546211242675781</v>
      </c>
      <c r="D58" s="1"/>
      <c r="E58" s="1"/>
    </row>
    <row r="59" spans="1:9" x14ac:dyDescent="0.15">
      <c r="A59" t="s">
        <v>11</v>
      </c>
      <c r="B59">
        <v>3.8814987796149825</v>
      </c>
      <c r="C59" s="1">
        <v>25.841291427612305</v>
      </c>
      <c r="D59" s="1"/>
      <c r="E59" s="1"/>
    </row>
    <row r="60" spans="1:9" x14ac:dyDescent="0.15">
      <c r="A60" t="s">
        <v>11</v>
      </c>
      <c r="B60">
        <v>3.8814987796149798</v>
      </c>
      <c r="C60" s="1">
        <v>25.780546188354492</v>
      </c>
      <c r="D60" s="1"/>
      <c r="E60" s="1"/>
    </row>
    <row r="61" spans="1:9" x14ac:dyDescent="0.15">
      <c r="A61" t="s">
        <v>11</v>
      </c>
      <c r="B61">
        <v>3.8814987796149798</v>
      </c>
      <c r="C61" s="1">
        <v>25.635684967041016</v>
      </c>
      <c r="D61" s="1"/>
      <c r="E61" s="1"/>
    </row>
    <row r="62" spans="1:9" x14ac:dyDescent="0.15">
      <c r="A62" t="s">
        <v>11</v>
      </c>
      <c r="B62">
        <v>3.8814987796149798</v>
      </c>
      <c r="C62" s="1">
        <v>25.828548431396484</v>
      </c>
      <c r="D62" s="1"/>
      <c r="E62" s="1"/>
    </row>
    <row r="63" spans="1:9" x14ac:dyDescent="0.15">
      <c r="A63" t="s">
        <v>11</v>
      </c>
      <c r="B63">
        <v>3.8814987796149798</v>
      </c>
      <c r="C63" s="1">
        <v>25.383031845092773</v>
      </c>
      <c r="D63" s="1"/>
      <c r="E63" s="1"/>
    </row>
    <row r="64" spans="1:9" x14ac:dyDescent="0.15">
      <c r="A64" t="s">
        <v>11</v>
      </c>
      <c r="B64">
        <v>3.8814987796149798</v>
      </c>
      <c r="C64" s="1">
        <v>25.612382888793945</v>
      </c>
      <c r="D64" s="1"/>
      <c r="E64" s="1"/>
    </row>
    <row r="65" spans="1:5" x14ac:dyDescent="0.15">
      <c r="A65" t="s">
        <v>11</v>
      </c>
      <c r="B65">
        <v>3.8814987796149798</v>
      </c>
      <c r="C65" s="1">
        <v>25.661186218261719</v>
      </c>
      <c r="D65" s="1"/>
      <c r="E65" s="1"/>
    </row>
    <row r="66" spans="1:5" x14ac:dyDescent="0.15">
      <c r="A66" t="s">
        <v>11</v>
      </c>
      <c r="B66">
        <v>3.8814987796149798</v>
      </c>
      <c r="C66" s="1">
        <v>25.570768356323242</v>
      </c>
      <c r="D66" s="1"/>
      <c r="E66" s="1"/>
    </row>
    <row r="67" spans="1:5" x14ac:dyDescent="0.15">
      <c r="A67" t="s">
        <v>11</v>
      </c>
      <c r="B67">
        <v>3.8814987796149798</v>
      </c>
      <c r="C67" s="1">
        <v>25.36677360534668</v>
      </c>
      <c r="D67" s="1"/>
      <c r="E67" s="1"/>
    </row>
    <row r="68" spans="1:5" x14ac:dyDescent="0.15">
      <c r="A68" t="s">
        <v>12</v>
      </c>
      <c r="B68">
        <v>2.8814987796149829</v>
      </c>
      <c r="C68" s="1">
        <v>28.837442398071289</v>
      </c>
      <c r="D68" s="1">
        <v>28.957578659057617</v>
      </c>
      <c r="E68" s="1">
        <v>0.68274408578872681</v>
      </c>
    </row>
    <row r="69" spans="1:5" x14ac:dyDescent="0.15">
      <c r="A69" t="s">
        <v>12</v>
      </c>
      <c r="B69">
        <v>2.8814987796149829</v>
      </c>
      <c r="C69" s="1">
        <v>28.778379440307617</v>
      </c>
      <c r="D69" s="1"/>
      <c r="E69" s="1"/>
    </row>
    <row r="70" spans="1:5" x14ac:dyDescent="0.15">
      <c r="A70" t="s">
        <v>12</v>
      </c>
      <c r="B70">
        <v>2.8814987796149829</v>
      </c>
      <c r="C70" s="1">
        <v>30.951078414916992</v>
      </c>
      <c r="D70" s="1"/>
      <c r="E70" s="1"/>
    </row>
    <row r="71" spans="1:5" x14ac:dyDescent="0.15">
      <c r="A71" t="s">
        <v>12</v>
      </c>
      <c r="B71">
        <v>2.8814987796149798</v>
      </c>
      <c r="C71" s="1">
        <v>29.053377151489258</v>
      </c>
      <c r="D71" s="1"/>
      <c r="E71" s="1"/>
    </row>
    <row r="72" spans="1:5" x14ac:dyDescent="0.15">
      <c r="A72" t="s">
        <v>12</v>
      </c>
      <c r="B72">
        <v>2.8814987796149798</v>
      </c>
      <c r="C72" s="1">
        <v>28.786931991577148</v>
      </c>
      <c r="D72" s="1"/>
      <c r="E72" s="1"/>
    </row>
    <row r="73" spans="1:5" x14ac:dyDescent="0.15">
      <c r="A73" t="s">
        <v>12</v>
      </c>
      <c r="B73">
        <v>2.8814987796149798</v>
      </c>
      <c r="C73" s="1">
        <v>28.744298934936523</v>
      </c>
      <c r="D73" s="1"/>
      <c r="E73" s="1"/>
    </row>
    <row r="74" spans="1:5" x14ac:dyDescent="0.15">
      <c r="A74" t="s">
        <v>12</v>
      </c>
      <c r="B74">
        <v>2.8814987796149798</v>
      </c>
      <c r="C74" s="1">
        <v>28.719274520874023</v>
      </c>
      <c r="D74" s="1"/>
      <c r="E74" s="1"/>
    </row>
    <row r="75" spans="1:5" x14ac:dyDescent="0.15">
      <c r="A75" t="s">
        <v>12</v>
      </c>
      <c r="B75">
        <v>2.8814987796149798</v>
      </c>
      <c r="C75" s="1">
        <v>28.611274719238281</v>
      </c>
      <c r="D75" s="1"/>
      <c r="E75" s="1"/>
    </row>
    <row r="76" spans="1:5" x14ac:dyDescent="0.15">
      <c r="A76" t="s">
        <v>12</v>
      </c>
      <c r="B76">
        <v>2.8814987796149798</v>
      </c>
      <c r="C76" s="1">
        <v>28.893121719360352</v>
      </c>
      <c r="D76" s="1"/>
      <c r="E76" s="1"/>
    </row>
    <row r="77" spans="1:5" x14ac:dyDescent="0.15">
      <c r="A77" t="s">
        <v>12</v>
      </c>
      <c r="B77">
        <v>2.8814987796149798</v>
      </c>
      <c r="C77" s="1">
        <v>28.367366790771484</v>
      </c>
      <c r="D77" s="1"/>
      <c r="E77" s="1"/>
    </row>
    <row r="78" spans="1:5" x14ac:dyDescent="0.15">
      <c r="A78" t="s">
        <v>12</v>
      </c>
      <c r="B78">
        <v>2.8814987796149798</v>
      </c>
      <c r="C78" s="1">
        <v>28.790836334228516</v>
      </c>
      <c r="D78" s="1"/>
      <c r="E78" s="1"/>
    </row>
    <row r="79" spans="1:5" x14ac:dyDescent="0.15">
      <c r="A79" t="s">
        <v>13</v>
      </c>
      <c r="B79">
        <v>1.8814987796149827</v>
      </c>
      <c r="C79" s="1">
        <v>31.76991081237793</v>
      </c>
      <c r="D79" s="1">
        <v>31.638206481933594</v>
      </c>
      <c r="E79" s="1">
        <v>0.44510707259178162</v>
      </c>
    </row>
    <row r="80" spans="1:5" x14ac:dyDescent="0.15">
      <c r="A80" t="s">
        <v>13</v>
      </c>
      <c r="B80">
        <v>1.8814987796149827</v>
      </c>
      <c r="C80" s="1">
        <v>32.008022308349609</v>
      </c>
      <c r="D80" s="1"/>
      <c r="E80" s="1"/>
    </row>
    <row r="81" spans="1:5" x14ac:dyDescent="0.15">
      <c r="A81" t="s">
        <v>13</v>
      </c>
      <c r="B81">
        <v>1.8814987796149827</v>
      </c>
      <c r="C81" s="1">
        <v>31.275369644165039</v>
      </c>
      <c r="D81" s="1"/>
      <c r="E81" s="1"/>
    </row>
    <row r="82" spans="1:5" x14ac:dyDescent="0.15">
      <c r="A82" t="s">
        <v>13</v>
      </c>
      <c r="B82">
        <v>1.88149877961498</v>
      </c>
      <c r="C82" s="1">
        <v>31.358062744140625</v>
      </c>
      <c r="D82" s="1"/>
      <c r="E82" s="1"/>
    </row>
    <row r="83" spans="1:5" x14ac:dyDescent="0.15">
      <c r="A83" t="s">
        <v>13</v>
      </c>
      <c r="B83">
        <v>1.88149877961498</v>
      </c>
      <c r="C83" s="1">
        <v>31.725460052490234</v>
      </c>
      <c r="D83" s="1"/>
      <c r="E83" s="1"/>
    </row>
    <row r="84" spans="1:5" x14ac:dyDescent="0.15">
      <c r="A84" t="s">
        <v>13</v>
      </c>
      <c r="B84">
        <v>1.88149877961498</v>
      </c>
      <c r="C84" s="1">
        <v>32.095779418945312</v>
      </c>
      <c r="D84" s="1"/>
      <c r="E84" s="1"/>
    </row>
    <row r="85" spans="1:5" x14ac:dyDescent="0.15">
      <c r="A85" t="s">
        <v>13</v>
      </c>
      <c r="B85">
        <v>1.88149877961498</v>
      </c>
      <c r="C85" s="1">
        <v>30.802896499633789</v>
      </c>
      <c r="D85" s="1"/>
      <c r="E85" s="1"/>
    </row>
    <row r="86" spans="1:5" x14ac:dyDescent="0.15">
      <c r="A86" t="s">
        <v>13</v>
      </c>
      <c r="B86">
        <v>1.88149877961498</v>
      </c>
      <c r="C86" s="1">
        <v>31.56425666809082</v>
      </c>
      <c r="D86" s="1"/>
      <c r="E86" s="1"/>
    </row>
    <row r="87" spans="1:5" x14ac:dyDescent="0.15">
      <c r="A87" t="s">
        <v>13</v>
      </c>
      <c r="B87">
        <v>1.88149877961498</v>
      </c>
      <c r="C87" s="1">
        <v>31.49317741394043</v>
      </c>
      <c r="D87" s="1"/>
      <c r="E87" s="1"/>
    </row>
    <row r="88" spans="1:5" x14ac:dyDescent="0.15">
      <c r="A88" t="s">
        <v>13</v>
      </c>
      <c r="B88">
        <v>1.88149877961498</v>
      </c>
      <c r="C88" s="1">
        <v>31.48206901550293</v>
      </c>
      <c r="D88" s="1"/>
      <c r="E88" s="1"/>
    </row>
    <row r="89" spans="1:5" x14ac:dyDescent="0.15">
      <c r="A89" t="s">
        <v>13</v>
      </c>
      <c r="B89">
        <v>1.88149877961498</v>
      </c>
      <c r="C89" s="1">
        <v>32.445270538330078</v>
      </c>
      <c r="D89" s="1"/>
      <c r="E89" s="1"/>
    </row>
    <row r="90" spans="1:5" x14ac:dyDescent="0.15">
      <c r="A90" s="2" t="s">
        <v>4</v>
      </c>
      <c r="B90" s="2"/>
      <c r="C90" s="1" t="s">
        <v>5</v>
      </c>
      <c r="D90" s="1" t="s">
        <v>3</v>
      </c>
      <c r="E90" s="1" t="s">
        <v>3</v>
      </c>
    </row>
    <row r="91" spans="1:5" x14ac:dyDescent="0.15">
      <c r="A91" s="2" t="s">
        <v>4</v>
      </c>
      <c r="B91" s="2"/>
      <c r="C91" s="1" t="s">
        <v>5</v>
      </c>
      <c r="D91" s="1" t="s">
        <v>3</v>
      </c>
      <c r="E91" s="1" t="s">
        <v>3</v>
      </c>
    </row>
    <row r="92" spans="1:5" x14ac:dyDescent="0.15">
      <c r="A92" s="2" t="s">
        <v>4</v>
      </c>
      <c r="B92" s="2"/>
      <c r="C92" s="1" t="s">
        <v>5</v>
      </c>
      <c r="D92" s="1" t="s">
        <v>3</v>
      </c>
      <c r="E92" s="1" t="s">
        <v>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fficiency Calcul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y Doherty</cp:lastModifiedBy>
  <dcterms:created xsi:type="dcterms:W3CDTF">2022-07-16T01:14:29Z</dcterms:created>
  <dcterms:modified xsi:type="dcterms:W3CDTF">2023-08-05T02:18:36Z</dcterms:modified>
</cp:coreProperties>
</file>